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lara/Nextcloud/production/jci/132/19/a/157399 Zhang/assets/"/>
    </mc:Choice>
  </mc:AlternateContent>
  <xr:revisionPtr revIDLastSave="0" documentId="13_ncr:1_{3F5EAE8B-FAB5-4C4E-8B55-87B6B3EED49E}" xr6:coauthVersionLast="36" xr6:coauthVersionMax="36" xr10:uidLastSave="{00000000-0000-0000-0000-000000000000}"/>
  <bookViews>
    <workbookView xWindow="0" yWindow="460" windowWidth="22840" windowHeight="1466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O44" i="1" l="1"/>
  <c r="P44" i="1" s="1"/>
  <c r="L44" i="1"/>
  <c r="O43" i="1"/>
  <c r="P43" i="1" s="1"/>
  <c r="L43" i="1"/>
  <c r="O42" i="1"/>
  <c r="P42" i="1" s="1"/>
  <c r="L42" i="1"/>
  <c r="O41" i="1"/>
  <c r="P41" i="1" s="1"/>
  <c r="L41" i="1"/>
  <c r="O40" i="1"/>
  <c r="P40" i="1" s="1"/>
  <c r="L40" i="1"/>
  <c r="O39" i="1"/>
  <c r="P39" i="1" s="1"/>
  <c r="L39" i="1"/>
  <c r="P38" i="1"/>
  <c r="O38" i="1"/>
  <c r="L38" i="1"/>
  <c r="P37" i="1"/>
  <c r="O37" i="1"/>
  <c r="L37" i="1"/>
  <c r="O36" i="1"/>
  <c r="P36" i="1" s="1"/>
  <c r="L36" i="1"/>
  <c r="O35" i="1"/>
  <c r="P35" i="1" s="1"/>
  <c r="L35" i="1"/>
  <c r="P34" i="1"/>
  <c r="O34" i="1"/>
  <c r="L34" i="1"/>
  <c r="P33" i="1"/>
  <c r="O33" i="1"/>
  <c r="L33" i="1"/>
  <c r="O32" i="1"/>
  <c r="P32" i="1" s="1"/>
  <c r="L32" i="1"/>
  <c r="O31" i="1"/>
  <c r="P31" i="1" s="1"/>
  <c r="L31" i="1"/>
  <c r="P30" i="1"/>
  <c r="O30" i="1"/>
  <c r="L30" i="1"/>
  <c r="P29" i="1"/>
  <c r="O29" i="1"/>
  <c r="L29" i="1"/>
  <c r="O28" i="1"/>
  <c r="P28" i="1" s="1"/>
  <c r="L28" i="1"/>
  <c r="O27" i="1"/>
  <c r="P27" i="1" s="1"/>
  <c r="L27" i="1"/>
  <c r="P26" i="1"/>
  <c r="O26" i="1"/>
  <c r="L26" i="1"/>
  <c r="P25" i="1"/>
  <c r="O25" i="1"/>
  <c r="L25" i="1"/>
  <c r="O24" i="1"/>
  <c r="P24" i="1" s="1"/>
  <c r="L24" i="1"/>
  <c r="O23" i="1"/>
  <c r="P23" i="1" s="1"/>
  <c r="L23" i="1"/>
  <c r="P22" i="1"/>
  <c r="O22" i="1"/>
  <c r="L22" i="1"/>
  <c r="P21" i="1"/>
  <c r="O21" i="1"/>
  <c r="L21" i="1"/>
  <c r="O20" i="1"/>
  <c r="P20" i="1" s="1"/>
  <c r="L20" i="1"/>
  <c r="O19" i="1"/>
  <c r="P19" i="1" s="1"/>
  <c r="L19" i="1"/>
  <c r="P18" i="1"/>
  <c r="O18" i="1"/>
  <c r="L18" i="1"/>
  <c r="P17" i="1"/>
  <c r="O17" i="1"/>
  <c r="L17" i="1"/>
  <c r="O16" i="1"/>
  <c r="P16" i="1" s="1"/>
  <c r="L16" i="1"/>
  <c r="O15" i="1"/>
  <c r="P15" i="1" s="1"/>
  <c r="L15" i="1"/>
  <c r="P14" i="1"/>
  <c r="O14" i="1"/>
  <c r="L14" i="1"/>
  <c r="P13" i="1"/>
  <c r="O13" i="1"/>
  <c r="L13" i="1"/>
  <c r="O12" i="1"/>
  <c r="P12" i="1" s="1"/>
  <c r="L12" i="1"/>
  <c r="O11" i="1"/>
  <c r="P11" i="1" s="1"/>
  <c r="L11" i="1"/>
  <c r="P10" i="1"/>
  <c r="O10" i="1"/>
  <c r="L10" i="1"/>
  <c r="P9" i="1"/>
  <c r="O9" i="1"/>
  <c r="L9" i="1"/>
  <c r="O8" i="1"/>
  <c r="P8" i="1" s="1"/>
  <c r="L8" i="1"/>
  <c r="O7" i="1"/>
  <c r="P7" i="1" s="1"/>
  <c r="L7" i="1"/>
  <c r="P6" i="1"/>
  <c r="O6" i="1"/>
  <c r="L6" i="1"/>
  <c r="P5" i="1"/>
  <c r="O5" i="1"/>
  <c r="L5" i="1"/>
  <c r="O4" i="1"/>
  <c r="P4" i="1" s="1"/>
  <c r="L4" i="1"/>
  <c r="O3" i="1"/>
  <c r="P3" i="1" s="1"/>
  <c r="L3" i="1"/>
</calcChain>
</file>

<file path=xl/sharedStrings.xml><?xml version="1.0" encoding="utf-8"?>
<sst xmlns="http://schemas.openxmlformats.org/spreadsheetml/2006/main" count="255" uniqueCount="133">
  <si>
    <t>Medical record No.</t>
  </si>
  <si>
    <t xml:space="preserve">Gender/Age (yr) </t>
  </si>
  <si>
    <t>Date of diagnosis</t>
  </si>
  <si>
    <t>Tumor type</t>
  </si>
  <si>
    <t>Location</t>
  </si>
  <si>
    <t>Differentiation</t>
  </si>
  <si>
    <t>TNM stage</t>
  </si>
  <si>
    <t>Treatment status before surgery</t>
  </si>
  <si>
    <t>Time of surgery</t>
  </si>
  <si>
    <t>The greatest diameter prior to treatment</t>
  </si>
  <si>
    <t>the greatest perpendicular distance prior to treatment</t>
  </si>
  <si>
    <t>tumor area prior to treatment</t>
  </si>
  <si>
    <t>The greatest diameter following treatment</t>
  </si>
  <si>
    <t>the greatest perpendicular distance following treatment</t>
  </si>
  <si>
    <t>tumor area following treatment</t>
  </si>
  <si>
    <t>The reduction rate</t>
  </si>
  <si>
    <t>0000351404</t>
  </si>
  <si>
    <t>Male(60)</t>
  </si>
  <si>
    <t>Colorectal Adenocarcinoma</t>
  </si>
  <si>
    <t>Rectum</t>
  </si>
  <si>
    <t>Moderate</t>
  </si>
  <si>
    <t>T3N0M1a</t>
  </si>
  <si>
    <t>XELOX+Bevacizumab</t>
  </si>
  <si>
    <t>0000341448</t>
  </si>
  <si>
    <t>Male(54)</t>
  </si>
  <si>
    <t>T4bN2aM1a</t>
  </si>
  <si>
    <t>XELOX/FOLFIRI+Bevacizumab</t>
  </si>
  <si>
    <t>0000383076</t>
  </si>
  <si>
    <t>male(65)</t>
  </si>
  <si>
    <t>Descending colon</t>
  </si>
  <si>
    <t>T3N1M1</t>
  </si>
  <si>
    <t>Bevacizumab+FOLFOX</t>
  </si>
  <si>
    <t>0000381320</t>
  </si>
  <si>
    <t>male(68)</t>
  </si>
  <si>
    <t>T3N0M1b</t>
  </si>
  <si>
    <t>FOLFOX+Bevacizumab</t>
  </si>
  <si>
    <t>0000400899</t>
  </si>
  <si>
    <t>female(73)</t>
  </si>
  <si>
    <t>Sigmoid colon</t>
  </si>
  <si>
    <t>T4bN1bM1a</t>
  </si>
  <si>
    <r>
      <t>XELOX+Bevacizumab</t>
    </r>
    <r>
      <rPr>
        <sz val="11"/>
        <color theme="1"/>
        <rFont val="宋体"/>
        <charset val="134"/>
      </rPr>
      <t>换</t>
    </r>
    <r>
      <rPr>
        <sz val="11"/>
        <color theme="1"/>
        <rFont val="Arial"/>
        <family val="2"/>
      </rPr>
      <t>FOLFOX+Bevacizumab</t>
    </r>
  </si>
  <si>
    <t>0000421006</t>
  </si>
  <si>
    <t>Female(35)</t>
  </si>
  <si>
    <t>Ascending colon</t>
  </si>
  <si>
    <t>T3N2M1</t>
  </si>
  <si>
    <t>FOLFOXIRI+Bevacizumab</t>
  </si>
  <si>
    <t>0000433529</t>
  </si>
  <si>
    <t>male(61)</t>
  </si>
  <si>
    <t>T4N1aM1a</t>
  </si>
  <si>
    <t>FOLFIRI+Bevacizumab</t>
  </si>
  <si>
    <t>0000448028</t>
  </si>
  <si>
    <t>male(54)</t>
  </si>
  <si>
    <t>0000434227</t>
  </si>
  <si>
    <t>Male (70)</t>
  </si>
  <si>
    <t>T3N1bM1a</t>
  </si>
  <si>
    <t>0000457835</t>
  </si>
  <si>
    <t>Female(44)</t>
  </si>
  <si>
    <t>0000422507</t>
  </si>
  <si>
    <t>Female(66)</t>
  </si>
  <si>
    <t>T2N0M1a</t>
  </si>
  <si>
    <t>0000450595</t>
  </si>
  <si>
    <t>Male (28)</t>
  </si>
  <si>
    <t>Low</t>
  </si>
  <si>
    <t>T4aNxM1a</t>
  </si>
  <si>
    <t>FOLFIRI+Bevacizumab+Capecitabine</t>
  </si>
  <si>
    <t>0000471439</t>
  </si>
  <si>
    <t>Male (54)</t>
  </si>
  <si>
    <t>FOLFOX/FOLFIRI+Bevacizumab</t>
  </si>
  <si>
    <t>0000381592</t>
  </si>
  <si>
    <t>male(53)</t>
  </si>
  <si>
    <t>T3N2bM1a</t>
  </si>
  <si>
    <t>0000404907</t>
  </si>
  <si>
    <t>female(55)</t>
  </si>
  <si>
    <t>0000436356</t>
  </si>
  <si>
    <t>Cecum</t>
  </si>
  <si>
    <t>T3N2M1b</t>
  </si>
  <si>
    <t>Capecitabine+Oxaliplatin+Bevacizumab</t>
  </si>
  <si>
    <t>0000434397</t>
  </si>
  <si>
    <t>T1N0M1a</t>
  </si>
  <si>
    <t>0000470187</t>
  </si>
  <si>
    <t>Male (51)</t>
  </si>
  <si>
    <t>High</t>
  </si>
  <si>
    <t>0000250411</t>
  </si>
  <si>
    <t>Male(61)</t>
  </si>
  <si>
    <t>T4aN1M1a</t>
  </si>
  <si>
    <t>CAPOX</t>
  </si>
  <si>
    <t>0000374191</t>
  </si>
  <si>
    <t>T3N2M0</t>
  </si>
  <si>
    <t>FOLFOX</t>
  </si>
  <si>
    <t>0000370211</t>
  </si>
  <si>
    <t>T3N0M0</t>
  </si>
  <si>
    <t>0000375760</t>
  </si>
  <si>
    <t>male/57</t>
  </si>
  <si>
    <t>FOLFIRINOX</t>
  </si>
  <si>
    <t>0000388369</t>
  </si>
  <si>
    <t>female(29)</t>
  </si>
  <si>
    <t>T4N2aM1a</t>
  </si>
  <si>
    <t>0000370564</t>
  </si>
  <si>
    <t>female(39)</t>
  </si>
  <si>
    <t>Transverse colon</t>
  </si>
  <si>
    <t>T2N1cM1b</t>
  </si>
  <si>
    <t>mFOLFOX6</t>
  </si>
  <si>
    <t>0000389536</t>
  </si>
  <si>
    <t>male(72)</t>
  </si>
  <si>
    <t>CapeOX+FOLFOX</t>
  </si>
  <si>
    <t>0000383062</t>
  </si>
  <si>
    <t>female(48)</t>
  </si>
  <si>
    <t>T2a0M1a</t>
  </si>
  <si>
    <t>FOLFIRINOX+Cetuximab</t>
  </si>
  <si>
    <t>0000389768</t>
  </si>
  <si>
    <t>male(48)</t>
  </si>
  <si>
    <t>0000387314</t>
  </si>
  <si>
    <t>female(52)</t>
  </si>
  <si>
    <t>T3N2M1a</t>
  </si>
  <si>
    <t>0000390859</t>
  </si>
  <si>
    <t>male(39)</t>
  </si>
  <si>
    <t>FOLFOXIRI</t>
  </si>
  <si>
    <t>0000406614</t>
  </si>
  <si>
    <t>female(57)</t>
  </si>
  <si>
    <t>T3N0M1</t>
  </si>
  <si>
    <t>0000376565</t>
  </si>
  <si>
    <t>female(62)</t>
  </si>
  <si>
    <t>XELOX</t>
  </si>
  <si>
    <t>0000403908</t>
  </si>
  <si>
    <t>male(55)</t>
  </si>
  <si>
    <t>Left colon</t>
  </si>
  <si>
    <t>T2N1M0</t>
  </si>
  <si>
    <t>0000407960</t>
  </si>
  <si>
    <t>female(51)</t>
  </si>
  <si>
    <t>0000371639</t>
  </si>
  <si>
    <t>male(62)</t>
  </si>
  <si>
    <t>T4aN2M1a</t>
  </si>
  <si>
    <t>Supplemental Table 13. Detailed information of 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宋体"/>
      <charset val="134"/>
    </font>
    <font>
      <b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5" fillId="0" borderId="0" xfId="0" applyNumberFormat="1" applyFont="1" applyFill="1" applyAlignment="1" applyProtection="1">
      <alignment vertical="top"/>
      <protection locked="0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8" fillId="0" borderId="0" xfId="0" applyFont="1" applyAlignment="1">
      <alignment horizontal="left" vertical="center"/>
    </xf>
    <xf numFmtId="0" fontId="7" fillId="0" borderId="0" xfId="0" applyFont="1" applyFill="1" applyAlignment="1"/>
    <xf numFmtId="49" fontId="5" fillId="0" borderId="0" xfId="0" quotePrefix="1" applyNumberFormat="1" applyFont="1" applyFill="1" applyAlignment="1" applyProtection="1">
      <alignment vertical="top"/>
      <protection locked="0"/>
    </xf>
    <xf numFmtId="0" fontId="10" fillId="0" borderId="0" xfId="0" applyFont="1">
      <alignment vertical="center"/>
    </xf>
  </cellXfs>
  <cellStyles count="1">
    <cellStyle name="Normal" xfId="0" builtinId="0"/>
  </cellStyles>
  <dxfs count="2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4"/>
  <sheetViews>
    <sheetView tabSelected="1" workbookViewId="0"/>
  </sheetViews>
  <sheetFormatPr baseColWidth="10" defaultColWidth="8.6640625" defaultRowHeight="15"/>
  <cols>
    <col min="1" max="1" width="23.6640625" style="4" customWidth="1"/>
    <col min="2" max="2" width="7.83203125" style="4" customWidth="1"/>
    <col min="3" max="7" width="8.6640625" style="4"/>
    <col min="8" max="8" width="30.33203125" style="4" customWidth="1"/>
    <col min="9" max="11" width="8.6640625" style="4"/>
    <col min="12" max="12" width="10.33203125" style="4"/>
    <col min="13" max="14" width="8.6640625" style="4"/>
    <col min="15" max="15" width="9.1640625" style="4"/>
    <col min="16" max="16" width="15.1640625" style="4"/>
  </cols>
  <sheetData>
    <row r="1" spans="1:16" ht="25" customHeight="1">
      <c r="A1" s="15" t="s">
        <v>132</v>
      </c>
    </row>
    <row r="2" spans="1:16" s="1" customFormat="1" ht="48.5" customHeight="1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7" t="s">
        <v>8</v>
      </c>
      <c r="J2" s="6" t="s">
        <v>9</v>
      </c>
      <c r="K2" s="6" t="s">
        <v>10</v>
      </c>
      <c r="L2" s="12" t="s">
        <v>11</v>
      </c>
      <c r="M2" s="6" t="s">
        <v>12</v>
      </c>
      <c r="N2" s="6" t="s">
        <v>13</v>
      </c>
      <c r="O2" s="6" t="s">
        <v>14</v>
      </c>
      <c r="P2" s="6" t="s">
        <v>15</v>
      </c>
    </row>
    <row r="3" spans="1:16" s="2" customFormat="1" ht="60">
      <c r="A3" s="8" t="s">
        <v>16</v>
      </c>
      <c r="B3" s="9" t="s">
        <v>17</v>
      </c>
      <c r="C3" s="10">
        <v>201703</v>
      </c>
      <c r="D3" s="9" t="s">
        <v>18</v>
      </c>
      <c r="E3" s="10" t="s">
        <v>19</v>
      </c>
      <c r="F3" s="10" t="s">
        <v>20</v>
      </c>
      <c r="G3" s="10" t="s">
        <v>21</v>
      </c>
      <c r="H3" s="10" t="s">
        <v>22</v>
      </c>
      <c r="I3" s="10">
        <v>201707</v>
      </c>
      <c r="J3" s="10">
        <v>2.48</v>
      </c>
      <c r="K3" s="10">
        <v>1.99</v>
      </c>
      <c r="L3" s="10">
        <f t="shared" ref="L3:L28" si="0">J3*K3</f>
        <v>4.9352</v>
      </c>
      <c r="M3" s="10">
        <v>2.86</v>
      </c>
      <c r="N3" s="10">
        <v>2.39</v>
      </c>
      <c r="O3" s="10">
        <f t="shared" ref="O3:O28" si="1">M3*N3</f>
        <v>6.8353999999999999</v>
      </c>
      <c r="P3" s="10">
        <f t="shared" ref="P3:P44" si="2">(O3-L3)/L3*100</f>
        <v>38.502998865294209</v>
      </c>
    </row>
    <row r="4" spans="1:16" s="2" customFormat="1" ht="60">
      <c r="A4" s="8" t="s">
        <v>23</v>
      </c>
      <c r="B4" s="9" t="s">
        <v>24</v>
      </c>
      <c r="C4" s="10">
        <v>201611</v>
      </c>
      <c r="D4" s="9" t="s">
        <v>18</v>
      </c>
      <c r="E4" s="10" t="s">
        <v>19</v>
      </c>
      <c r="F4" s="10" t="s">
        <v>20</v>
      </c>
      <c r="G4" s="10" t="s">
        <v>25</v>
      </c>
      <c r="H4" s="10" t="s">
        <v>26</v>
      </c>
      <c r="I4" s="10">
        <v>201710</v>
      </c>
      <c r="J4" s="10">
        <v>1.1599999999999999</v>
      </c>
      <c r="K4" s="10">
        <v>0.95</v>
      </c>
      <c r="L4" s="10">
        <f t="shared" si="0"/>
        <v>1.1019999999999999</v>
      </c>
      <c r="M4" s="10">
        <v>0.96</v>
      </c>
      <c r="N4" s="10">
        <v>0.87</v>
      </c>
      <c r="O4" s="10">
        <f t="shared" si="1"/>
        <v>0.83519999999999994</v>
      </c>
      <c r="P4" s="10">
        <f t="shared" si="2"/>
        <v>-24.210526315789473</v>
      </c>
    </row>
    <row r="5" spans="1:16" s="2" customFormat="1" ht="60">
      <c r="A5" s="8" t="s">
        <v>27</v>
      </c>
      <c r="B5" s="9" t="s">
        <v>28</v>
      </c>
      <c r="C5" s="10">
        <v>201801</v>
      </c>
      <c r="D5" s="9" t="s">
        <v>18</v>
      </c>
      <c r="E5" s="10" t="s">
        <v>29</v>
      </c>
      <c r="F5" s="10" t="s">
        <v>20</v>
      </c>
      <c r="G5" s="10" t="s">
        <v>30</v>
      </c>
      <c r="H5" s="10" t="s">
        <v>31</v>
      </c>
      <c r="I5" s="10">
        <v>201806</v>
      </c>
      <c r="J5" s="10">
        <v>8.4600000000000009</v>
      </c>
      <c r="K5" s="10">
        <v>5.42</v>
      </c>
      <c r="L5" s="10">
        <f t="shared" si="0"/>
        <v>45.853200000000001</v>
      </c>
      <c r="M5" s="10">
        <v>6.78</v>
      </c>
      <c r="N5" s="10">
        <v>4.33</v>
      </c>
      <c r="O5" s="10">
        <f t="shared" si="1"/>
        <v>29.357400000000002</v>
      </c>
      <c r="P5" s="10">
        <f t="shared" si="2"/>
        <v>-35.975242731150715</v>
      </c>
    </row>
    <row r="6" spans="1:16" s="2" customFormat="1" ht="60">
      <c r="A6" s="8" t="s">
        <v>32</v>
      </c>
      <c r="B6" s="9" t="s">
        <v>33</v>
      </c>
      <c r="C6" s="10">
        <v>201801</v>
      </c>
      <c r="D6" s="9" t="s">
        <v>18</v>
      </c>
      <c r="E6" s="10" t="s">
        <v>29</v>
      </c>
      <c r="F6" s="10" t="s">
        <v>20</v>
      </c>
      <c r="G6" s="10" t="s">
        <v>34</v>
      </c>
      <c r="H6" s="10" t="s">
        <v>35</v>
      </c>
      <c r="I6" s="10">
        <v>201807</v>
      </c>
      <c r="J6" s="10">
        <v>1.47</v>
      </c>
      <c r="K6" s="10">
        <v>1.38</v>
      </c>
      <c r="L6" s="10">
        <f t="shared" si="0"/>
        <v>2.0286</v>
      </c>
      <c r="M6" s="10">
        <v>1.76</v>
      </c>
      <c r="N6" s="10">
        <v>1.6</v>
      </c>
      <c r="O6" s="10">
        <f t="shared" si="1"/>
        <v>2.8160000000000003</v>
      </c>
      <c r="P6" s="10">
        <f t="shared" si="2"/>
        <v>38.814946268362434</v>
      </c>
    </row>
    <row r="7" spans="1:16" s="2" customFormat="1" ht="60">
      <c r="A7" s="8" t="s">
        <v>36</v>
      </c>
      <c r="B7" s="9" t="s">
        <v>37</v>
      </c>
      <c r="C7" s="10">
        <v>201803</v>
      </c>
      <c r="D7" s="9" t="s">
        <v>18</v>
      </c>
      <c r="E7" s="10" t="s">
        <v>38</v>
      </c>
      <c r="F7" s="10" t="s">
        <v>20</v>
      </c>
      <c r="G7" s="10" t="s">
        <v>39</v>
      </c>
      <c r="H7" s="10" t="s">
        <v>40</v>
      </c>
      <c r="I7" s="10">
        <v>201902</v>
      </c>
      <c r="J7" s="10">
        <v>2.77</v>
      </c>
      <c r="K7" s="10">
        <v>1.48</v>
      </c>
      <c r="L7" s="10">
        <f t="shared" si="0"/>
        <v>4.0995999999999997</v>
      </c>
      <c r="M7" s="10">
        <v>3.41</v>
      </c>
      <c r="N7" s="10">
        <v>1.88</v>
      </c>
      <c r="O7" s="10">
        <f t="shared" si="1"/>
        <v>6.4108000000000001</v>
      </c>
      <c r="P7" s="10">
        <f t="shared" si="2"/>
        <v>56.376231827495381</v>
      </c>
    </row>
    <row r="8" spans="1:16" s="2" customFormat="1" ht="26" customHeight="1">
      <c r="A8" s="8"/>
      <c r="B8" s="9"/>
      <c r="C8" s="10"/>
      <c r="D8" s="9"/>
      <c r="E8" s="10"/>
      <c r="F8" s="10"/>
      <c r="G8" s="10"/>
      <c r="H8" s="10"/>
      <c r="I8" s="10"/>
      <c r="J8" s="10">
        <v>1.78</v>
      </c>
      <c r="K8" s="10">
        <v>1.74</v>
      </c>
      <c r="L8" s="10">
        <f t="shared" si="0"/>
        <v>3.0972</v>
      </c>
      <c r="M8" s="10">
        <v>2.29</v>
      </c>
      <c r="N8" s="10">
        <v>1.35</v>
      </c>
      <c r="O8" s="10">
        <f t="shared" si="1"/>
        <v>3.0915000000000004</v>
      </c>
      <c r="P8" s="10">
        <f t="shared" si="2"/>
        <v>-0.18403719488569012</v>
      </c>
    </row>
    <row r="9" spans="1:16" s="2" customFormat="1" ht="60">
      <c r="A9" s="14" t="s">
        <v>41</v>
      </c>
      <c r="B9" s="9" t="s">
        <v>42</v>
      </c>
      <c r="C9" s="10">
        <v>201809</v>
      </c>
      <c r="D9" s="9" t="s">
        <v>18</v>
      </c>
      <c r="E9" s="10" t="s">
        <v>43</v>
      </c>
      <c r="F9" s="10" t="s">
        <v>20</v>
      </c>
      <c r="G9" s="10" t="s">
        <v>44</v>
      </c>
      <c r="H9" s="10" t="s">
        <v>45</v>
      </c>
      <c r="I9" s="10">
        <v>201912</v>
      </c>
      <c r="J9" s="10">
        <v>3.86</v>
      </c>
      <c r="K9" s="10">
        <v>3.68</v>
      </c>
      <c r="L9" s="10">
        <f t="shared" si="0"/>
        <v>14.204800000000001</v>
      </c>
      <c r="M9" s="10">
        <v>2.21</v>
      </c>
      <c r="N9" s="10">
        <v>2.11</v>
      </c>
      <c r="O9" s="10">
        <f t="shared" si="1"/>
        <v>4.6631</v>
      </c>
      <c r="P9" s="10">
        <f t="shared" si="2"/>
        <v>-67.172364271232269</v>
      </c>
    </row>
    <row r="10" spans="1:16" s="2" customFormat="1" ht="60">
      <c r="A10" s="8" t="s">
        <v>46</v>
      </c>
      <c r="B10" s="9" t="s">
        <v>47</v>
      </c>
      <c r="C10" s="10">
        <v>201901</v>
      </c>
      <c r="D10" s="9" t="s">
        <v>18</v>
      </c>
      <c r="E10" s="10" t="s">
        <v>19</v>
      </c>
      <c r="F10" s="10" t="s">
        <v>20</v>
      </c>
      <c r="G10" s="10" t="s">
        <v>48</v>
      </c>
      <c r="H10" s="10" t="s">
        <v>49</v>
      </c>
      <c r="I10" s="10">
        <v>201908</v>
      </c>
      <c r="J10" s="10">
        <v>4.1900000000000004</v>
      </c>
      <c r="K10" s="10">
        <v>2.88</v>
      </c>
      <c r="L10" s="10">
        <f t="shared" si="0"/>
        <v>12.067200000000001</v>
      </c>
      <c r="M10" s="10">
        <v>4.3</v>
      </c>
      <c r="N10" s="10">
        <v>2.9</v>
      </c>
      <c r="O10" s="10">
        <f t="shared" si="1"/>
        <v>12.469999999999999</v>
      </c>
      <c r="P10" s="10">
        <f t="shared" si="2"/>
        <v>3.3379740121983339</v>
      </c>
    </row>
    <row r="11" spans="1:16" s="2" customFormat="1" ht="60">
      <c r="A11" s="8" t="s">
        <v>50</v>
      </c>
      <c r="B11" s="9" t="s">
        <v>51</v>
      </c>
      <c r="C11" s="10">
        <v>201907</v>
      </c>
      <c r="D11" s="9" t="s">
        <v>18</v>
      </c>
      <c r="E11" s="10" t="s">
        <v>38</v>
      </c>
      <c r="F11" s="10" t="s">
        <v>20</v>
      </c>
      <c r="G11" s="10" t="s">
        <v>30</v>
      </c>
      <c r="H11" s="10" t="s">
        <v>22</v>
      </c>
      <c r="I11" s="10">
        <v>201911</v>
      </c>
      <c r="J11" s="10">
        <v>2.64</v>
      </c>
      <c r="K11" s="10">
        <v>2.33</v>
      </c>
      <c r="L11" s="10">
        <f t="shared" si="0"/>
        <v>6.1512000000000002</v>
      </c>
      <c r="M11" s="10">
        <v>3.21</v>
      </c>
      <c r="N11" s="10">
        <v>1.2</v>
      </c>
      <c r="O11" s="10">
        <f t="shared" si="1"/>
        <v>3.8519999999999999</v>
      </c>
      <c r="P11" s="10">
        <f t="shared" si="2"/>
        <v>-37.378072571205621</v>
      </c>
    </row>
    <row r="12" spans="1:16" s="2" customFormat="1" ht="60">
      <c r="A12" s="8" t="s">
        <v>52</v>
      </c>
      <c r="B12" s="9" t="s">
        <v>53</v>
      </c>
      <c r="C12" s="10">
        <v>201807</v>
      </c>
      <c r="D12" s="9" t="s">
        <v>18</v>
      </c>
      <c r="E12" s="10" t="s">
        <v>38</v>
      </c>
      <c r="F12" s="10" t="s">
        <v>20</v>
      </c>
      <c r="G12" s="10" t="s">
        <v>54</v>
      </c>
      <c r="H12" s="10" t="s">
        <v>35</v>
      </c>
      <c r="I12" s="10">
        <v>201912</v>
      </c>
      <c r="J12" s="10">
        <v>3.04</v>
      </c>
      <c r="K12" s="10">
        <v>2.37</v>
      </c>
      <c r="L12" s="10">
        <f t="shared" si="0"/>
        <v>7.2048000000000005</v>
      </c>
      <c r="M12" s="10">
        <v>2.04</v>
      </c>
      <c r="N12" s="10">
        <v>1.23</v>
      </c>
      <c r="O12" s="10">
        <f t="shared" si="1"/>
        <v>2.5091999999999999</v>
      </c>
      <c r="P12" s="10">
        <f t="shared" si="2"/>
        <v>-65.173217854763493</v>
      </c>
    </row>
    <row r="13" spans="1:16" s="2" customFormat="1" ht="60">
      <c r="A13" s="8" t="s">
        <v>55</v>
      </c>
      <c r="B13" s="9" t="s">
        <v>56</v>
      </c>
      <c r="C13" s="10">
        <v>201912</v>
      </c>
      <c r="D13" s="9" t="s">
        <v>18</v>
      </c>
      <c r="E13" s="10" t="s">
        <v>19</v>
      </c>
      <c r="F13" s="10" t="s">
        <v>20</v>
      </c>
      <c r="G13" s="10" t="s">
        <v>21</v>
      </c>
      <c r="H13" s="10" t="s">
        <v>35</v>
      </c>
      <c r="I13" s="10">
        <v>202005</v>
      </c>
      <c r="J13" s="10">
        <v>2.8</v>
      </c>
      <c r="K13" s="10">
        <v>1.7</v>
      </c>
      <c r="L13" s="10">
        <f t="shared" si="0"/>
        <v>4.76</v>
      </c>
      <c r="M13" s="10">
        <v>2</v>
      </c>
      <c r="N13" s="10">
        <v>1.4</v>
      </c>
      <c r="O13" s="10">
        <f t="shared" si="1"/>
        <v>2.8</v>
      </c>
      <c r="P13" s="10">
        <f t="shared" si="2"/>
        <v>-41.176470588235297</v>
      </c>
    </row>
    <row r="14" spans="1:16" s="2" customFormat="1" ht="60">
      <c r="A14" s="8" t="s">
        <v>57</v>
      </c>
      <c r="B14" s="9" t="s">
        <v>58</v>
      </c>
      <c r="C14" s="10">
        <v>201709</v>
      </c>
      <c r="D14" s="9" t="s">
        <v>18</v>
      </c>
      <c r="E14" s="10" t="s">
        <v>38</v>
      </c>
      <c r="F14" s="10" t="s">
        <v>20</v>
      </c>
      <c r="G14" s="10" t="s">
        <v>59</v>
      </c>
      <c r="H14" s="11" t="s">
        <v>26</v>
      </c>
      <c r="I14" s="10">
        <v>202006</v>
      </c>
      <c r="J14" s="10">
        <v>7.78</v>
      </c>
      <c r="K14" s="10">
        <v>4.6500000000000004</v>
      </c>
      <c r="L14" s="10">
        <f t="shared" si="0"/>
        <v>36.177000000000007</v>
      </c>
      <c r="M14" s="10">
        <v>8.27</v>
      </c>
      <c r="N14" s="10">
        <v>5.51</v>
      </c>
      <c r="O14" s="10">
        <f t="shared" si="1"/>
        <v>45.567699999999995</v>
      </c>
      <c r="P14" s="10">
        <f t="shared" si="2"/>
        <v>25.957652652237574</v>
      </c>
    </row>
    <row r="15" spans="1:16" s="2" customFormat="1" ht="60">
      <c r="A15" s="8" t="s">
        <v>60</v>
      </c>
      <c r="B15" s="9" t="s">
        <v>61</v>
      </c>
      <c r="C15" s="10">
        <v>201911</v>
      </c>
      <c r="D15" s="9" t="s">
        <v>18</v>
      </c>
      <c r="E15" s="10" t="s">
        <v>19</v>
      </c>
      <c r="F15" s="11" t="s">
        <v>62</v>
      </c>
      <c r="G15" s="11" t="s">
        <v>63</v>
      </c>
      <c r="H15" s="11" t="s">
        <v>64</v>
      </c>
      <c r="I15" s="10">
        <v>202010</v>
      </c>
      <c r="J15" s="10">
        <v>13.31</v>
      </c>
      <c r="K15" s="10">
        <v>9.98</v>
      </c>
      <c r="L15" s="10">
        <f t="shared" si="0"/>
        <v>132.8338</v>
      </c>
      <c r="M15" s="10">
        <v>11.6</v>
      </c>
      <c r="N15" s="10">
        <v>9.6</v>
      </c>
      <c r="O15" s="10">
        <f t="shared" si="1"/>
        <v>111.36</v>
      </c>
      <c r="P15" s="10">
        <f t="shared" si="2"/>
        <v>-16.16591560280591</v>
      </c>
    </row>
    <row r="16" spans="1:16" s="2" customFormat="1" ht="60">
      <c r="A16" s="8" t="s">
        <v>65</v>
      </c>
      <c r="B16" s="9" t="s">
        <v>66</v>
      </c>
      <c r="C16" s="10">
        <v>202006</v>
      </c>
      <c r="D16" s="9" t="s">
        <v>18</v>
      </c>
      <c r="E16" s="10" t="s">
        <v>19</v>
      </c>
      <c r="F16" s="10" t="s">
        <v>20</v>
      </c>
      <c r="G16" s="10" t="s">
        <v>21</v>
      </c>
      <c r="H16" s="11" t="s">
        <v>67</v>
      </c>
      <c r="I16" s="10">
        <v>202011</v>
      </c>
      <c r="J16" s="10">
        <v>6.32</v>
      </c>
      <c r="K16" s="10">
        <v>4.9400000000000004</v>
      </c>
      <c r="L16" s="10">
        <f t="shared" si="0"/>
        <v>31.220800000000004</v>
      </c>
      <c r="M16" s="10">
        <v>4.3099999999999996</v>
      </c>
      <c r="N16" s="10">
        <v>3.19</v>
      </c>
      <c r="O16" s="10">
        <f t="shared" si="1"/>
        <v>13.748899999999999</v>
      </c>
      <c r="P16" s="10">
        <f t="shared" si="2"/>
        <v>-55.96237123968637</v>
      </c>
    </row>
    <row r="17" spans="1:16" s="2" customFormat="1" ht="60">
      <c r="A17" s="8" t="s">
        <v>68</v>
      </c>
      <c r="B17" s="9" t="s">
        <v>69</v>
      </c>
      <c r="C17" s="10">
        <v>201710</v>
      </c>
      <c r="D17" s="9" t="s">
        <v>18</v>
      </c>
      <c r="E17" s="10" t="s">
        <v>38</v>
      </c>
      <c r="F17" s="10" t="s">
        <v>62</v>
      </c>
      <c r="G17" s="10" t="s">
        <v>70</v>
      </c>
      <c r="H17" s="10" t="s">
        <v>35</v>
      </c>
      <c r="I17" s="10">
        <v>201808</v>
      </c>
      <c r="J17" s="10">
        <v>3.48</v>
      </c>
      <c r="K17" s="10">
        <v>2.4700000000000002</v>
      </c>
      <c r="L17" s="10">
        <f t="shared" si="0"/>
        <v>8.595600000000001</v>
      </c>
      <c r="M17" s="10">
        <v>2.54</v>
      </c>
      <c r="N17" s="10">
        <v>2.0099999999999998</v>
      </c>
      <c r="O17" s="10">
        <f t="shared" si="1"/>
        <v>5.1053999999999995</v>
      </c>
      <c r="P17" s="10">
        <f t="shared" si="2"/>
        <v>-40.604495323188623</v>
      </c>
    </row>
    <row r="18" spans="1:16" s="2" customFormat="1" ht="28.75" customHeight="1">
      <c r="A18" s="8"/>
      <c r="B18" s="9"/>
      <c r="C18" s="10"/>
      <c r="D18" s="9"/>
      <c r="E18" s="10"/>
      <c r="F18" s="10"/>
      <c r="G18" s="10"/>
      <c r="H18" s="10"/>
      <c r="I18" s="10"/>
      <c r="J18" s="10">
        <v>6.43</v>
      </c>
      <c r="K18" s="10">
        <v>5.27</v>
      </c>
      <c r="L18" s="10">
        <f t="shared" si="0"/>
        <v>33.886099999999999</v>
      </c>
      <c r="M18" s="10">
        <v>6.28</v>
      </c>
      <c r="N18" s="10">
        <v>4.18</v>
      </c>
      <c r="O18" s="10">
        <f t="shared" si="1"/>
        <v>26.250399999999999</v>
      </c>
      <c r="P18" s="10">
        <f t="shared" si="2"/>
        <v>-22.533428160809301</v>
      </c>
    </row>
    <row r="19" spans="1:16" s="2" customFormat="1" ht="60">
      <c r="A19" s="8" t="s">
        <v>71</v>
      </c>
      <c r="B19" s="9" t="s">
        <v>72</v>
      </c>
      <c r="C19" s="10">
        <v>201809</v>
      </c>
      <c r="D19" s="9" t="s">
        <v>18</v>
      </c>
      <c r="E19" s="10" t="s">
        <v>43</v>
      </c>
      <c r="F19" s="10" t="s">
        <v>20</v>
      </c>
      <c r="G19" s="10" t="s">
        <v>30</v>
      </c>
      <c r="H19" s="10" t="s">
        <v>22</v>
      </c>
      <c r="I19" s="10">
        <v>201812</v>
      </c>
      <c r="J19" s="10">
        <v>3.21</v>
      </c>
      <c r="K19" s="10">
        <v>2.11</v>
      </c>
      <c r="L19" s="10">
        <f t="shared" si="0"/>
        <v>6.7730999999999995</v>
      </c>
      <c r="M19" s="10">
        <v>1.9</v>
      </c>
      <c r="N19" s="10">
        <v>1.51</v>
      </c>
      <c r="O19" s="10">
        <f t="shared" si="1"/>
        <v>2.8689999999999998</v>
      </c>
      <c r="P19" s="10">
        <f t="shared" si="2"/>
        <v>-57.641257326777996</v>
      </c>
    </row>
    <row r="20" spans="1:16" s="2" customFormat="1" ht="21.5" customHeight="1">
      <c r="A20" s="8"/>
      <c r="B20" s="9"/>
      <c r="C20" s="10"/>
      <c r="D20" s="9"/>
      <c r="E20" s="10"/>
      <c r="F20" s="10"/>
      <c r="G20" s="10"/>
      <c r="H20" s="10"/>
      <c r="I20" s="10"/>
      <c r="J20" s="10">
        <v>1.81</v>
      </c>
      <c r="K20" s="10">
        <v>1.75</v>
      </c>
      <c r="L20" s="10">
        <f t="shared" si="0"/>
        <v>3.1675</v>
      </c>
      <c r="M20" s="10">
        <v>1.29</v>
      </c>
      <c r="N20" s="10">
        <v>1.07</v>
      </c>
      <c r="O20" s="10">
        <f t="shared" si="1"/>
        <v>1.3803000000000001</v>
      </c>
      <c r="P20" s="10">
        <f t="shared" si="2"/>
        <v>-56.423046566692967</v>
      </c>
    </row>
    <row r="21" spans="1:16" s="2" customFormat="1" ht="60">
      <c r="A21" s="8" t="s">
        <v>73</v>
      </c>
      <c r="B21" s="9" t="s">
        <v>33</v>
      </c>
      <c r="C21" s="10">
        <v>201903</v>
      </c>
      <c r="D21" s="9" t="s">
        <v>18</v>
      </c>
      <c r="E21" s="10" t="s">
        <v>74</v>
      </c>
      <c r="F21" s="10" t="s">
        <v>20</v>
      </c>
      <c r="G21" s="10" t="s">
        <v>75</v>
      </c>
      <c r="H21" s="10" t="s">
        <v>76</v>
      </c>
      <c r="I21" s="10">
        <v>201907</v>
      </c>
      <c r="J21" s="10">
        <v>2.92</v>
      </c>
      <c r="K21" s="10">
        <v>1.82</v>
      </c>
      <c r="L21" s="10">
        <f t="shared" si="0"/>
        <v>5.3144</v>
      </c>
      <c r="M21" s="10">
        <v>1.88</v>
      </c>
      <c r="N21" s="10">
        <v>1.38</v>
      </c>
      <c r="O21" s="10">
        <f t="shared" si="1"/>
        <v>2.5943999999999998</v>
      </c>
      <c r="P21" s="10">
        <f t="shared" si="2"/>
        <v>-51.181695017311455</v>
      </c>
    </row>
    <row r="22" spans="1:16" s="2" customFormat="1" ht="22.5" customHeight="1">
      <c r="A22" s="8"/>
      <c r="B22" s="9"/>
      <c r="C22" s="10"/>
      <c r="D22" s="9"/>
      <c r="E22" s="10"/>
      <c r="F22" s="10"/>
      <c r="G22" s="10"/>
      <c r="H22" s="10"/>
      <c r="I22" s="10"/>
      <c r="J22" s="10">
        <v>1.45</v>
      </c>
      <c r="K22" s="10">
        <v>1.17</v>
      </c>
      <c r="L22" s="10">
        <f t="shared" si="0"/>
        <v>1.6964999999999999</v>
      </c>
      <c r="M22" s="10">
        <v>0.75</v>
      </c>
      <c r="N22" s="10">
        <v>0.65</v>
      </c>
      <c r="O22" s="10">
        <f t="shared" si="1"/>
        <v>0.48750000000000004</v>
      </c>
      <c r="P22" s="10">
        <f t="shared" si="2"/>
        <v>-71.264367816091948</v>
      </c>
    </row>
    <row r="23" spans="1:16" s="2" customFormat="1" ht="60">
      <c r="A23" s="8" t="s">
        <v>77</v>
      </c>
      <c r="B23" s="9" t="s">
        <v>66</v>
      </c>
      <c r="C23" s="10">
        <v>201906</v>
      </c>
      <c r="D23" s="9" t="s">
        <v>18</v>
      </c>
      <c r="E23" s="10" t="s">
        <v>38</v>
      </c>
      <c r="F23" s="10" t="s">
        <v>20</v>
      </c>
      <c r="G23" s="10" t="s">
        <v>78</v>
      </c>
      <c r="H23" s="11" t="s">
        <v>49</v>
      </c>
      <c r="I23" s="10">
        <v>202009</v>
      </c>
      <c r="J23" s="10">
        <v>4.1500000000000004</v>
      </c>
      <c r="K23" s="10">
        <v>3.13</v>
      </c>
      <c r="L23" s="10">
        <f t="shared" si="0"/>
        <v>12.989500000000001</v>
      </c>
      <c r="M23" s="10">
        <v>4.08</v>
      </c>
      <c r="N23" s="10">
        <v>3.36</v>
      </c>
      <c r="O23" s="10">
        <f t="shared" si="1"/>
        <v>13.7088</v>
      </c>
      <c r="P23" s="10">
        <f t="shared" si="2"/>
        <v>5.5375495592593911</v>
      </c>
    </row>
    <row r="24" spans="1:16" s="2" customFormat="1" ht="22" customHeight="1">
      <c r="A24" s="8"/>
      <c r="B24" s="9"/>
      <c r="C24" s="10"/>
      <c r="D24" s="9"/>
      <c r="E24" s="10"/>
      <c r="F24" s="10"/>
      <c r="G24" s="10"/>
      <c r="H24" s="11"/>
      <c r="I24" s="10"/>
      <c r="J24" s="10">
        <v>2.5499999999999998</v>
      </c>
      <c r="K24" s="10">
        <v>2.36</v>
      </c>
      <c r="L24" s="10">
        <f t="shared" si="0"/>
        <v>6.0179999999999989</v>
      </c>
      <c r="M24" s="10">
        <v>2.79</v>
      </c>
      <c r="N24" s="10">
        <v>2.2200000000000002</v>
      </c>
      <c r="O24" s="10">
        <f t="shared" si="1"/>
        <v>6.1938000000000004</v>
      </c>
      <c r="P24" s="10">
        <f t="shared" si="2"/>
        <v>2.9212362911266458</v>
      </c>
    </row>
    <row r="25" spans="1:16" s="2" customFormat="1" ht="22" customHeight="1">
      <c r="A25" s="8"/>
      <c r="B25" s="9"/>
      <c r="C25" s="10"/>
      <c r="D25" s="9"/>
      <c r="E25" s="10"/>
      <c r="F25" s="10"/>
      <c r="G25" s="10"/>
      <c r="H25" s="11"/>
      <c r="I25" s="10"/>
      <c r="J25" s="10">
        <v>2.1</v>
      </c>
      <c r="K25" s="10">
        <v>1.93</v>
      </c>
      <c r="L25" s="10">
        <f t="shared" si="0"/>
        <v>4.0529999999999999</v>
      </c>
      <c r="M25" s="10">
        <v>2.0099999999999998</v>
      </c>
      <c r="N25" s="10">
        <v>1.75</v>
      </c>
      <c r="O25" s="10">
        <f t="shared" si="1"/>
        <v>3.5174999999999996</v>
      </c>
      <c r="P25" s="10">
        <f t="shared" si="2"/>
        <v>-13.21243523316063</v>
      </c>
    </row>
    <row r="26" spans="1:16" s="2" customFormat="1" ht="28.75" customHeight="1">
      <c r="A26" s="8"/>
      <c r="B26" s="9"/>
      <c r="C26" s="10"/>
      <c r="D26" s="9"/>
      <c r="E26" s="10"/>
      <c r="F26" s="10"/>
      <c r="G26" s="10"/>
      <c r="H26" s="11"/>
      <c r="I26" s="10"/>
      <c r="J26" s="10">
        <v>2.15</v>
      </c>
      <c r="K26" s="10">
        <v>1.86</v>
      </c>
      <c r="L26" s="10">
        <f t="shared" si="0"/>
        <v>3.9990000000000001</v>
      </c>
      <c r="M26" s="10">
        <v>1.17</v>
      </c>
      <c r="N26" s="10">
        <v>0.77</v>
      </c>
      <c r="O26" s="10">
        <f t="shared" si="1"/>
        <v>0.90089999999999992</v>
      </c>
      <c r="P26" s="10">
        <f t="shared" si="2"/>
        <v>-77.471867966991752</v>
      </c>
    </row>
    <row r="27" spans="1:16" s="2" customFormat="1" ht="60">
      <c r="A27" s="8" t="s">
        <v>79</v>
      </c>
      <c r="B27" s="9" t="s">
        <v>80</v>
      </c>
      <c r="C27" s="10">
        <v>201909</v>
      </c>
      <c r="D27" s="9" t="s">
        <v>18</v>
      </c>
      <c r="E27" s="10" t="s">
        <v>19</v>
      </c>
      <c r="F27" s="10" t="s">
        <v>81</v>
      </c>
      <c r="G27" s="10" t="s">
        <v>21</v>
      </c>
      <c r="H27" s="10" t="s">
        <v>22</v>
      </c>
      <c r="I27" s="10">
        <v>202012</v>
      </c>
      <c r="J27" s="10">
        <v>3.59</v>
      </c>
      <c r="K27" s="10">
        <v>2.72</v>
      </c>
      <c r="L27" s="10">
        <f t="shared" si="0"/>
        <v>9.764800000000001</v>
      </c>
      <c r="M27" s="10">
        <v>2.79</v>
      </c>
      <c r="N27" s="10">
        <v>2.16</v>
      </c>
      <c r="O27" s="10">
        <f t="shared" si="1"/>
        <v>6.0264000000000006</v>
      </c>
      <c r="P27" s="10">
        <f t="shared" si="2"/>
        <v>-38.284450270358839</v>
      </c>
    </row>
    <row r="28" spans="1:16" s="2" customFormat="1" ht="31.75" customHeight="1">
      <c r="A28" s="8"/>
      <c r="B28" s="9"/>
      <c r="C28" s="10"/>
      <c r="D28" s="9"/>
      <c r="E28" s="10"/>
      <c r="F28" s="10"/>
      <c r="G28" s="10"/>
      <c r="H28" s="10"/>
      <c r="I28" s="10"/>
      <c r="J28" s="10">
        <v>1.81</v>
      </c>
      <c r="K28" s="10">
        <v>1.6</v>
      </c>
      <c r="L28" s="10">
        <f t="shared" si="0"/>
        <v>2.8960000000000004</v>
      </c>
      <c r="M28" s="10">
        <v>1.89</v>
      </c>
      <c r="N28" s="10">
        <v>1.84</v>
      </c>
      <c r="O28" s="10">
        <f t="shared" si="1"/>
        <v>3.4775999999999998</v>
      </c>
      <c r="P28" s="10">
        <f t="shared" si="2"/>
        <v>20.082872928176773</v>
      </c>
    </row>
    <row r="29" spans="1:16" s="3" customFormat="1" ht="60">
      <c r="A29" s="8" t="s">
        <v>82</v>
      </c>
      <c r="B29" s="9" t="s">
        <v>83</v>
      </c>
      <c r="C29" s="10">
        <v>201303</v>
      </c>
      <c r="D29" s="9" t="s">
        <v>18</v>
      </c>
      <c r="E29" s="10" t="s">
        <v>19</v>
      </c>
      <c r="F29" s="10" t="s">
        <v>20</v>
      </c>
      <c r="G29" s="10" t="s">
        <v>84</v>
      </c>
      <c r="H29" s="10" t="s">
        <v>85</v>
      </c>
      <c r="I29" s="10">
        <v>201303</v>
      </c>
      <c r="J29" s="13">
        <v>3.15</v>
      </c>
      <c r="K29" s="13">
        <v>2.2799999999999998</v>
      </c>
      <c r="L29" s="10">
        <f t="shared" ref="L29:L37" si="3">J29*K29</f>
        <v>7.1819999999999995</v>
      </c>
      <c r="M29" s="13">
        <v>5.48</v>
      </c>
      <c r="N29" s="13">
        <v>2.71</v>
      </c>
      <c r="O29" s="10">
        <f t="shared" ref="O29:O37" si="4">M29*N29</f>
        <v>14.850800000000001</v>
      </c>
      <c r="P29" s="10">
        <f t="shared" si="2"/>
        <v>106.77805625174051</v>
      </c>
    </row>
    <row r="30" spans="1:16" s="3" customFormat="1" ht="60">
      <c r="A30" s="8" t="s">
        <v>86</v>
      </c>
      <c r="B30" s="9" t="s">
        <v>83</v>
      </c>
      <c r="C30" s="10">
        <v>201701</v>
      </c>
      <c r="D30" s="9" t="s">
        <v>18</v>
      </c>
      <c r="E30" s="10" t="s">
        <v>19</v>
      </c>
      <c r="F30" s="10" t="s">
        <v>20</v>
      </c>
      <c r="G30" s="10" t="s">
        <v>87</v>
      </c>
      <c r="H30" s="10" t="s">
        <v>88</v>
      </c>
      <c r="I30" s="10">
        <v>201711</v>
      </c>
      <c r="J30" s="13">
        <v>2.69</v>
      </c>
      <c r="K30" s="13">
        <v>1.86</v>
      </c>
      <c r="L30" s="10">
        <f t="shared" si="3"/>
        <v>5.0034000000000001</v>
      </c>
      <c r="M30" s="13">
        <v>2.92</v>
      </c>
      <c r="N30" s="13">
        <v>2.39</v>
      </c>
      <c r="O30" s="10">
        <f t="shared" si="4"/>
        <v>6.9788000000000006</v>
      </c>
      <c r="P30" s="10">
        <f t="shared" si="2"/>
        <v>39.481152816085071</v>
      </c>
    </row>
    <row r="31" spans="1:16" s="3" customFormat="1" ht="60">
      <c r="A31" s="8" t="s">
        <v>89</v>
      </c>
      <c r="B31" s="9" t="s">
        <v>17</v>
      </c>
      <c r="C31" s="10">
        <v>201612</v>
      </c>
      <c r="D31" s="9" t="s">
        <v>18</v>
      </c>
      <c r="E31" s="10" t="s">
        <v>38</v>
      </c>
      <c r="F31" s="10" t="s">
        <v>20</v>
      </c>
      <c r="G31" s="10" t="s">
        <v>90</v>
      </c>
      <c r="H31" s="10" t="s">
        <v>85</v>
      </c>
      <c r="I31" s="10">
        <v>201801</v>
      </c>
      <c r="J31" s="13">
        <v>1.96</v>
      </c>
      <c r="K31" s="13">
        <v>1.93</v>
      </c>
      <c r="L31" s="10">
        <f t="shared" si="3"/>
        <v>3.7827999999999999</v>
      </c>
      <c r="M31" s="13">
        <v>1.65</v>
      </c>
      <c r="N31" s="13">
        <v>1.57</v>
      </c>
      <c r="O31" s="10">
        <f t="shared" si="4"/>
        <v>2.5905</v>
      </c>
      <c r="P31" s="10">
        <f t="shared" si="2"/>
        <v>-31.518980649254519</v>
      </c>
    </row>
    <row r="32" spans="1:16" s="3" customFormat="1" ht="60">
      <c r="A32" s="8" t="s">
        <v>91</v>
      </c>
      <c r="B32" s="9" t="s">
        <v>92</v>
      </c>
      <c r="C32" s="10">
        <v>201711</v>
      </c>
      <c r="D32" s="9" t="s">
        <v>18</v>
      </c>
      <c r="E32" s="10" t="s">
        <v>38</v>
      </c>
      <c r="F32" s="10" t="s">
        <v>20</v>
      </c>
      <c r="G32" s="10" t="s">
        <v>34</v>
      </c>
      <c r="H32" s="10" t="s">
        <v>93</v>
      </c>
      <c r="I32" s="10">
        <v>201804</v>
      </c>
      <c r="J32" s="13">
        <v>5.26</v>
      </c>
      <c r="K32" s="13">
        <v>3.68</v>
      </c>
      <c r="L32" s="10">
        <f t="shared" si="3"/>
        <v>19.3568</v>
      </c>
      <c r="M32" s="13">
        <v>4.38</v>
      </c>
      <c r="N32" s="13">
        <v>3.27</v>
      </c>
      <c r="O32" s="10">
        <f t="shared" si="4"/>
        <v>14.3226</v>
      </c>
      <c r="P32" s="10">
        <f t="shared" si="2"/>
        <v>-26.007397917011076</v>
      </c>
    </row>
    <row r="33" spans="1:16" s="3" customFormat="1" ht="60">
      <c r="A33" s="8" t="s">
        <v>94</v>
      </c>
      <c r="B33" s="9" t="s">
        <v>95</v>
      </c>
      <c r="C33" s="10">
        <v>201709</v>
      </c>
      <c r="D33" s="9" t="s">
        <v>18</v>
      </c>
      <c r="E33" s="10" t="s">
        <v>19</v>
      </c>
      <c r="F33" s="10" t="s">
        <v>20</v>
      </c>
      <c r="G33" s="10" t="s">
        <v>96</v>
      </c>
      <c r="H33" s="10" t="s">
        <v>85</v>
      </c>
      <c r="I33" s="10">
        <v>201805</v>
      </c>
      <c r="J33" s="13">
        <v>0.96</v>
      </c>
      <c r="K33" s="13">
        <v>0.81</v>
      </c>
      <c r="L33" s="10">
        <f t="shared" si="3"/>
        <v>0.77760000000000007</v>
      </c>
      <c r="M33" s="13">
        <v>1.53</v>
      </c>
      <c r="N33" s="13">
        <v>1.07</v>
      </c>
      <c r="O33" s="10">
        <f t="shared" si="4"/>
        <v>1.6371000000000002</v>
      </c>
      <c r="P33" s="10">
        <f t="shared" si="2"/>
        <v>110.53240740740742</v>
      </c>
    </row>
    <row r="34" spans="1:16" s="3" customFormat="1" ht="60">
      <c r="A34" s="8" t="s">
        <v>97</v>
      </c>
      <c r="B34" s="9" t="s">
        <v>98</v>
      </c>
      <c r="C34" s="10">
        <v>201709</v>
      </c>
      <c r="D34" s="9" t="s">
        <v>18</v>
      </c>
      <c r="E34" s="10" t="s">
        <v>99</v>
      </c>
      <c r="F34" s="10" t="s">
        <v>20</v>
      </c>
      <c r="G34" s="10" t="s">
        <v>100</v>
      </c>
      <c r="H34" s="10" t="s">
        <v>101</v>
      </c>
      <c r="I34" s="10">
        <v>201804</v>
      </c>
      <c r="J34" s="13">
        <v>1.64</v>
      </c>
      <c r="K34" s="13">
        <v>1.47</v>
      </c>
      <c r="L34" s="10">
        <f t="shared" si="3"/>
        <v>2.4107999999999996</v>
      </c>
      <c r="M34" s="13">
        <v>1.19</v>
      </c>
      <c r="N34" s="13">
        <v>1.03</v>
      </c>
      <c r="O34" s="10">
        <f t="shared" si="4"/>
        <v>1.2257</v>
      </c>
      <c r="P34" s="10">
        <f t="shared" si="2"/>
        <v>-49.157955865272932</v>
      </c>
    </row>
    <row r="35" spans="1:16" s="3" customFormat="1" ht="60">
      <c r="A35" s="8" t="s">
        <v>102</v>
      </c>
      <c r="B35" s="9" t="s">
        <v>103</v>
      </c>
      <c r="C35" s="10">
        <v>201709</v>
      </c>
      <c r="D35" s="9" t="s">
        <v>18</v>
      </c>
      <c r="E35" s="10" t="s">
        <v>38</v>
      </c>
      <c r="F35" s="10" t="s">
        <v>20</v>
      </c>
      <c r="G35" s="10" t="s">
        <v>96</v>
      </c>
      <c r="H35" s="10" t="s">
        <v>104</v>
      </c>
      <c r="I35" s="10">
        <v>201806</v>
      </c>
      <c r="J35" s="13">
        <v>3.62</v>
      </c>
      <c r="K35" s="13">
        <v>2.97</v>
      </c>
      <c r="L35" s="10">
        <f t="shared" si="3"/>
        <v>10.7514</v>
      </c>
      <c r="M35" s="13">
        <v>4.78</v>
      </c>
      <c r="N35" s="13">
        <v>4.3600000000000003</v>
      </c>
      <c r="O35" s="10">
        <f t="shared" si="4"/>
        <v>20.840800000000002</v>
      </c>
      <c r="P35" s="10">
        <f t="shared" si="2"/>
        <v>93.842662350949652</v>
      </c>
    </row>
    <row r="36" spans="1:16" s="3" customFormat="1" ht="60">
      <c r="A36" s="8" t="s">
        <v>105</v>
      </c>
      <c r="B36" s="9" t="s">
        <v>106</v>
      </c>
      <c r="C36" s="10">
        <v>201801</v>
      </c>
      <c r="D36" s="9" t="s">
        <v>18</v>
      </c>
      <c r="E36" s="10" t="s">
        <v>38</v>
      </c>
      <c r="F36" s="10" t="s">
        <v>20</v>
      </c>
      <c r="G36" s="10" t="s">
        <v>107</v>
      </c>
      <c r="H36" s="10" t="s">
        <v>108</v>
      </c>
      <c r="I36" s="10">
        <v>201807</v>
      </c>
      <c r="J36" s="13">
        <v>2.99</v>
      </c>
      <c r="K36" s="13">
        <v>2.97</v>
      </c>
      <c r="L36" s="10">
        <f t="shared" si="3"/>
        <v>8.8803000000000019</v>
      </c>
      <c r="M36" s="13">
        <v>1.63</v>
      </c>
      <c r="N36" s="13">
        <v>1.36</v>
      </c>
      <c r="O36" s="10">
        <f t="shared" si="4"/>
        <v>2.2168000000000001</v>
      </c>
      <c r="P36" s="10">
        <f t="shared" si="2"/>
        <v>-75.036879384705486</v>
      </c>
    </row>
    <row r="37" spans="1:16" s="3" customFormat="1" ht="60">
      <c r="A37" s="8" t="s">
        <v>109</v>
      </c>
      <c r="B37" s="9" t="s">
        <v>110</v>
      </c>
      <c r="C37" s="10">
        <v>201606</v>
      </c>
      <c r="D37" s="9" t="s">
        <v>18</v>
      </c>
      <c r="E37" s="10" t="s">
        <v>19</v>
      </c>
      <c r="F37" s="10" t="s">
        <v>20</v>
      </c>
      <c r="G37" s="10" t="s">
        <v>21</v>
      </c>
      <c r="H37" s="10" t="s">
        <v>85</v>
      </c>
      <c r="I37" s="10">
        <v>201807</v>
      </c>
      <c r="J37" s="13">
        <v>2.04</v>
      </c>
      <c r="K37" s="13">
        <v>1.66</v>
      </c>
      <c r="L37" s="10">
        <f t="shared" si="3"/>
        <v>3.3864000000000001</v>
      </c>
      <c r="M37" s="13">
        <v>1.95</v>
      </c>
      <c r="N37" s="13">
        <v>0.96</v>
      </c>
      <c r="O37" s="10">
        <f t="shared" si="4"/>
        <v>1.8719999999999999</v>
      </c>
      <c r="P37" s="10">
        <f t="shared" si="2"/>
        <v>-44.72005669737775</v>
      </c>
    </row>
    <row r="38" spans="1:16" s="3" customFormat="1" ht="60">
      <c r="A38" s="8" t="s">
        <v>111</v>
      </c>
      <c r="B38" s="9" t="s">
        <v>112</v>
      </c>
      <c r="C38" s="10">
        <v>201804</v>
      </c>
      <c r="D38" s="9" t="s">
        <v>18</v>
      </c>
      <c r="E38" s="10" t="s">
        <v>38</v>
      </c>
      <c r="F38" s="10" t="s">
        <v>20</v>
      </c>
      <c r="G38" s="10" t="s">
        <v>113</v>
      </c>
      <c r="H38" s="10" t="s">
        <v>88</v>
      </c>
      <c r="I38" s="10">
        <v>201808</v>
      </c>
      <c r="J38" s="13">
        <v>1.1000000000000001</v>
      </c>
      <c r="K38" s="13">
        <v>1</v>
      </c>
      <c r="L38" s="10">
        <f t="shared" ref="L38" si="5">J38*K38</f>
        <v>1.1000000000000001</v>
      </c>
      <c r="M38" s="13">
        <v>1.1000000000000001</v>
      </c>
      <c r="N38" s="13">
        <v>1</v>
      </c>
      <c r="O38" s="10">
        <f t="shared" ref="O38" si="6">M38*N38</f>
        <v>1.1000000000000001</v>
      </c>
      <c r="P38" s="10">
        <f t="shared" si="2"/>
        <v>0</v>
      </c>
    </row>
    <row r="39" spans="1:16" s="3" customFormat="1" ht="60">
      <c r="A39" s="8" t="s">
        <v>114</v>
      </c>
      <c r="B39" s="9" t="s">
        <v>115</v>
      </c>
      <c r="C39" s="10">
        <v>201805</v>
      </c>
      <c r="D39" s="9" t="s">
        <v>18</v>
      </c>
      <c r="E39" s="10" t="s">
        <v>38</v>
      </c>
      <c r="F39" s="10" t="s">
        <v>20</v>
      </c>
      <c r="G39" s="10" t="s">
        <v>70</v>
      </c>
      <c r="H39" s="10" t="s">
        <v>116</v>
      </c>
      <c r="I39" s="10">
        <v>201810</v>
      </c>
      <c r="J39" s="13">
        <v>6.6</v>
      </c>
      <c r="K39" s="13">
        <v>3.92</v>
      </c>
      <c r="L39" s="10">
        <f t="shared" ref="L39:L44" si="7">J39*K39</f>
        <v>25.872</v>
      </c>
      <c r="M39" s="13">
        <v>6.08</v>
      </c>
      <c r="N39" s="13">
        <v>5.74</v>
      </c>
      <c r="O39" s="10">
        <f t="shared" ref="O39:O44" si="8">M39*N39</f>
        <v>34.8992</v>
      </c>
      <c r="P39" s="10">
        <f t="shared" si="2"/>
        <v>34.891774891774894</v>
      </c>
    </row>
    <row r="40" spans="1:16" s="3" customFormat="1" ht="60">
      <c r="A40" s="8" t="s">
        <v>117</v>
      </c>
      <c r="B40" s="9" t="s">
        <v>118</v>
      </c>
      <c r="C40" s="10">
        <v>201809</v>
      </c>
      <c r="D40" s="9" t="s">
        <v>18</v>
      </c>
      <c r="E40" s="10" t="s">
        <v>38</v>
      </c>
      <c r="F40" s="10" t="s">
        <v>20</v>
      </c>
      <c r="G40" s="10" t="s">
        <v>119</v>
      </c>
      <c r="H40" s="10" t="s">
        <v>88</v>
      </c>
      <c r="I40" s="10">
        <v>202008</v>
      </c>
      <c r="J40" s="13">
        <v>1</v>
      </c>
      <c r="K40" s="13">
        <v>0.8</v>
      </c>
      <c r="L40" s="10">
        <f t="shared" si="7"/>
        <v>0.8</v>
      </c>
      <c r="M40" s="13">
        <v>1.4</v>
      </c>
      <c r="N40" s="13">
        <v>1</v>
      </c>
      <c r="O40" s="10">
        <f t="shared" si="8"/>
        <v>1.4</v>
      </c>
      <c r="P40" s="10">
        <f t="shared" si="2"/>
        <v>74.999999999999972</v>
      </c>
    </row>
    <row r="41" spans="1:16" s="3" customFormat="1" ht="60">
      <c r="A41" s="8" t="s">
        <v>120</v>
      </c>
      <c r="B41" s="9" t="s">
        <v>121</v>
      </c>
      <c r="C41" s="10">
        <v>201711</v>
      </c>
      <c r="D41" s="9" t="s">
        <v>18</v>
      </c>
      <c r="E41" s="10" t="s">
        <v>43</v>
      </c>
      <c r="F41" s="10" t="s">
        <v>20</v>
      </c>
      <c r="G41" s="10" t="s">
        <v>119</v>
      </c>
      <c r="H41" s="10" t="s">
        <v>122</v>
      </c>
      <c r="I41" s="10">
        <v>201807</v>
      </c>
      <c r="J41" s="13">
        <v>2.69</v>
      </c>
      <c r="K41" s="13">
        <v>0.77</v>
      </c>
      <c r="L41" s="10">
        <f t="shared" si="7"/>
        <v>2.0712999999999999</v>
      </c>
      <c r="M41" s="13">
        <v>2.14</v>
      </c>
      <c r="N41" s="13">
        <v>0.84</v>
      </c>
      <c r="O41" s="10">
        <f t="shared" si="8"/>
        <v>1.7976000000000001</v>
      </c>
      <c r="P41" s="10">
        <f t="shared" si="2"/>
        <v>-13.213923622845547</v>
      </c>
    </row>
    <row r="42" spans="1:16" s="3" customFormat="1" ht="60">
      <c r="A42" s="8" t="s">
        <v>123</v>
      </c>
      <c r="B42" s="9" t="s">
        <v>124</v>
      </c>
      <c r="C42" s="10">
        <v>201710</v>
      </c>
      <c r="D42" s="9" t="s">
        <v>18</v>
      </c>
      <c r="E42" s="10" t="s">
        <v>125</v>
      </c>
      <c r="F42" s="10" t="s">
        <v>20</v>
      </c>
      <c r="G42" s="10" t="s">
        <v>126</v>
      </c>
      <c r="H42" s="10" t="s">
        <v>88</v>
      </c>
      <c r="I42" s="10">
        <v>201812</v>
      </c>
      <c r="J42" s="13">
        <v>3.32</v>
      </c>
      <c r="K42" s="13">
        <v>1.53</v>
      </c>
      <c r="L42" s="10">
        <f t="shared" si="7"/>
        <v>5.0796000000000001</v>
      </c>
      <c r="M42" s="13">
        <v>2.0299999999999998</v>
      </c>
      <c r="N42" s="13">
        <v>1.84</v>
      </c>
      <c r="O42" s="10">
        <f t="shared" si="8"/>
        <v>3.7351999999999999</v>
      </c>
      <c r="P42" s="10">
        <f t="shared" si="2"/>
        <v>-26.466650917395075</v>
      </c>
    </row>
    <row r="43" spans="1:16" s="3" customFormat="1" ht="60">
      <c r="A43" s="8" t="s">
        <v>127</v>
      </c>
      <c r="B43" s="9" t="s">
        <v>128</v>
      </c>
      <c r="C43" s="10">
        <v>201810</v>
      </c>
      <c r="D43" s="9" t="s">
        <v>18</v>
      </c>
      <c r="E43" s="10" t="s">
        <v>29</v>
      </c>
      <c r="F43" s="10" t="s">
        <v>81</v>
      </c>
      <c r="G43" s="10" t="s">
        <v>78</v>
      </c>
      <c r="H43" s="10" t="s">
        <v>122</v>
      </c>
      <c r="I43" s="10">
        <v>201904</v>
      </c>
      <c r="J43" s="13">
        <v>2.11</v>
      </c>
      <c r="K43" s="13">
        <v>1.49</v>
      </c>
      <c r="L43" s="10">
        <f t="shared" si="7"/>
        <v>3.1438999999999999</v>
      </c>
      <c r="M43" s="13">
        <v>1.66</v>
      </c>
      <c r="N43" s="13">
        <v>1.07</v>
      </c>
      <c r="O43" s="10">
        <f t="shared" si="8"/>
        <v>1.7762</v>
      </c>
      <c r="P43" s="10">
        <f t="shared" si="2"/>
        <v>-43.503292089443043</v>
      </c>
    </row>
    <row r="44" spans="1:16" s="3" customFormat="1" ht="60">
      <c r="A44" s="8" t="s">
        <v>129</v>
      </c>
      <c r="B44" s="9" t="s">
        <v>130</v>
      </c>
      <c r="C44" s="10">
        <v>201702</v>
      </c>
      <c r="D44" s="9" t="s">
        <v>18</v>
      </c>
      <c r="E44" s="10" t="s">
        <v>38</v>
      </c>
      <c r="F44" s="10" t="s">
        <v>20</v>
      </c>
      <c r="G44" s="10" t="s">
        <v>131</v>
      </c>
      <c r="H44" s="10" t="s">
        <v>122</v>
      </c>
      <c r="I44" s="10">
        <v>201904</v>
      </c>
      <c r="J44" s="13">
        <v>2.2599999999999998</v>
      </c>
      <c r="K44" s="13">
        <v>1.97</v>
      </c>
      <c r="L44" s="10">
        <f t="shared" si="7"/>
        <v>4.4521999999999995</v>
      </c>
      <c r="M44" s="13">
        <v>2.52</v>
      </c>
      <c r="N44" s="13">
        <v>1.1299999999999999</v>
      </c>
      <c r="O44" s="10">
        <f t="shared" si="8"/>
        <v>2.8475999999999999</v>
      </c>
      <c r="P44" s="10">
        <f t="shared" si="2"/>
        <v>-36.040609137055831</v>
      </c>
    </row>
  </sheetData>
  <conditionalFormatting sqref="A3">
    <cfRule type="duplicateValues" dxfId="21" priority="49" stopIfTrue="1"/>
  </conditionalFormatting>
  <conditionalFormatting sqref="A4">
    <cfRule type="duplicateValues" dxfId="20" priority="47" stopIfTrue="1"/>
  </conditionalFormatting>
  <conditionalFormatting sqref="A9">
    <cfRule type="duplicateValues" dxfId="19" priority="45" stopIfTrue="1"/>
  </conditionalFormatting>
  <conditionalFormatting sqref="A10">
    <cfRule type="duplicateValues" dxfId="18" priority="44" stopIfTrue="1"/>
  </conditionalFormatting>
  <conditionalFormatting sqref="A11">
    <cfRule type="duplicateValues" dxfId="17" priority="43" stopIfTrue="1"/>
  </conditionalFormatting>
  <conditionalFormatting sqref="A12">
    <cfRule type="duplicateValues" dxfId="16" priority="53" stopIfTrue="1"/>
  </conditionalFormatting>
  <conditionalFormatting sqref="A13">
    <cfRule type="duplicateValues" dxfId="15" priority="51" stopIfTrue="1"/>
  </conditionalFormatting>
  <conditionalFormatting sqref="A14">
    <cfRule type="duplicateValues" dxfId="14" priority="50" stopIfTrue="1"/>
  </conditionalFormatting>
  <conditionalFormatting sqref="A15">
    <cfRule type="duplicateValues" dxfId="13" priority="41" stopIfTrue="1"/>
  </conditionalFormatting>
  <conditionalFormatting sqref="A16">
    <cfRule type="duplicateValues" dxfId="12" priority="40" stopIfTrue="1"/>
  </conditionalFormatting>
  <conditionalFormatting sqref="A29">
    <cfRule type="duplicateValues" dxfId="11" priority="11" stopIfTrue="1"/>
  </conditionalFormatting>
  <conditionalFormatting sqref="A30">
    <cfRule type="duplicateValues" dxfId="10" priority="9" stopIfTrue="1"/>
  </conditionalFormatting>
  <conditionalFormatting sqref="A31">
    <cfRule type="duplicateValues" dxfId="9" priority="8" stopIfTrue="1"/>
  </conditionalFormatting>
  <conditionalFormatting sqref="A43">
    <cfRule type="duplicateValues" dxfId="8" priority="5" stopIfTrue="1"/>
  </conditionalFormatting>
  <conditionalFormatting sqref="A44">
    <cfRule type="duplicateValues" dxfId="7" priority="4" stopIfTrue="1"/>
  </conditionalFormatting>
  <conditionalFormatting sqref="A5:A6">
    <cfRule type="duplicateValues" dxfId="6" priority="42" stopIfTrue="1"/>
  </conditionalFormatting>
  <conditionalFormatting sqref="A7:A8">
    <cfRule type="duplicateValues" dxfId="5" priority="46" stopIfTrue="1"/>
  </conditionalFormatting>
  <conditionalFormatting sqref="A17:A20">
    <cfRule type="duplicateValues" dxfId="4" priority="54" stopIfTrue="1"/>
  </conditionalFormatting>
  <conditionalFormatting sqref="A21:A22">
    <cfRule type="duplicateValues" dxfId="3" priority="39" stopIfTrue="1"/>
  </conditionalFormatting>
  <conditionalFormatting sqref="A23:A26">
    <cfRule type="duplicateValues" dxfId="2" priority="36" stopIfTrue="1"/>
  </conditionalFormatting>
  <conditionalFormatting sqref="A27:A28">
    <cfRule type="duplicateValues" dxfId="1" priority="35" stopIfTrue="1"/>
  </conditionalFormatting>
  <conditionalFormatting sqref="A32:A42">
    <cfRule type="duplicateValues" dxfId="0" priority="1" stopIfTrue="1"/>
  </conditionalFormatting>
  <pageMargins left="0.75" right="0.75" top="1" bottom="1" header="0.5" footer="0.5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5641</dc:creator>
  <cp:lastModifiedBy>Microsoft Office User</cp:lastModifiedBy>
  <dcterms:created xsi:type="dcterms:W3CDTF">2021-08-14T09:26:00Z</dcterms:created>
  <dcterms:modified xsi:type="dcterms:W3CDTF">2022-09-26T19:5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EBC392D4084F6E8FE4C4C50EF0DE8A</vt:lpwstr>
  </property>
  <property fmtid="{D5CDD505-2E9C-101B-9397-08002B2CF9AE}" pid="3" name="KSOProductBuildVer">
    <vt:lpwstr>2052-11.1.0.11045</vt:lpwstr>
  </property>
</Properties>
</file>